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J13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MyList</t>
        </is>
      </c>
      <c r="B1" s="1" t="inlineStr">
        <is>
          <t>Gene ID</t>
        </is>
      </c>
      <c r="C1" s="1" t="inlineStr">
        <is>
          <t>Type</t>
        </is>
      </c>
      <c r="D1" s="1" t="inlineStr">
        <is>
          <t>Tax ID</t>
        </is>
      </c>
      <c r="E1" s="1" t="inlineStr">
        <is>
          <t>Homologene Gene ID</t>
        </is>
      </c>
      <c r="F1" s="1" t="inlineStr">
        <is>
          <t>Homologene Gene Tax ID</t>
        </is>
      </c>
      <c r="G1" s="1" t="inlineStr">
        <is>
          <t>GO:0000313 organellar ribosome</t>
        </is>
      </c>
      <c r="H1" s="1" t="inlineStr">
        <is>
          <t>GO:0098798 mitochondrial protein-containi</t>
        </is>
      </c>
      <c r="I1" s="1" t="inlineStr">
        <is>
          <t>GO:0000315 organellar large ribosomal sub</t>
        </is>
      </c>
      <c r="J1" s="1" t="inlineStr">
        <is>
          <t>GO:0000314 organellar small ribosomal sub</t>
        </is>
      </c>
    </row>
    <row r="2">
      <c r="A2" t="inlineStr">
        <is>
          <t>MRPL18</t>
        </is>
      </c>
      <c r="B2" t="inlineStr">
        <is>
          <t>29074</t>
        </is>
      </c>
      <c r="C2" t="inlineStr">
        <is>
          <t>symbol</t>
        </is>
      </c>
      <c r="D2" t="inlineStr">
        <is>
          <t>H. sapiens</t>
        </is>
      </c>
      <c r="E2" t="inlineStr">
        <is>
          <t>29074</t>
        </is>
      </c>
      <c r="F2" t="inlineStr">
        <is>
          <t>H. sapiens</t>
        </is>
      </c>
      <c r="G2" t="inlineStr">
        <is>
          <t>1</t>
        </is>
      </c>
      <c r="H2" t="inlineStr">
        <is>
          <t>1</t>
        </is>
      </c>
      <c r="I2" t="inlineStr">
        <is>
          <t>1</t>
        </is>
      </c>
      <c r="J2" t="inlineStr">
        <is>
          <t>0</t>
        </is>
      </c>
    </row>
    <row r="3">
      <c r="A3" t="inlineStr">
        <is>
          <t>MRPL34</t>
        </is>
      </c>
      <c r="B3" t="inlineStr">
        <is>
          <t>64981</t>
        </is>
      </c>
      <c r="C3" t="inlineStr">
        <is>
          <t>symbol</t>
        </is>
      </c>
      <c r="D3" t="inlineStr">
        <is>
          <t>H. sapiens</t>
        </is>
      </c>
      <c r="E3" t="inlineStr">
        <is>
          <t>64981</t>
        </is>
      </c>
      <c r="F3" t="inlineStr">
        <is>
          <t>H. sapiens</t>
        </is>
      </c>
      <c r="G3" t="inlineStr">
        <is>
          <t>1</t>
        </is>
      </c>
      <c r="H3" t="inlineStr">
        <is>
          <t>1</t>
        </is>
      </c>
      <c r="I3" t="inlineStr">
        <is>
          <t>1</t>
        </is>
      </c>
      <c r="J3" t="inlineStr">
        <is>
          <t>0</t>
        </is>
      </c>
    </row>
    <row r="4">
      <c r="A4" t="inlineStr">
        <is>
          <t>MRPS30</t>
        </is>
      </c>
      <c r="B4" t="inlineStr">
        <is>
          <t>10884</t>
        </is>
      </c>
      <c r="C4" t="inlineStr">
        <is>
          <t>symbol</t>
        </is>
      </c>
      <c r="D4" t="inlineStr">
        <is>
          <t>H. sapiens</t>
        </is>
      </c>
      <c r="E4" t="inlineStr">
        <is>
          <t>10884</t>
        </is>
      </c>
      <c r="F4" t="inlineStr">
        <is>
          <t>H. sapiens</t>
        </is>
      </c>
      <c r="G4" t="inlineStr">
        <is>
          <t>1</t>
        </is>
      </c>
      <c r="H4" t="inlineStr">
        <is>
          <t>1</t>
        </is>
      </c>
      <c r="I4" t="inlineStr">
        <is>
          <t>1</t>
        </is>
      </c>
      <c r="J4" t="inlineStr">
        <is>
          <t>0</t>
        </is>
      </c>
    </row>
    <row r="5">
      <c r="A5" t="inlineStr">
        <is>
          <t>MRPS5</t>
        </is>
      </c>
      <c r="B5" t="inlineStr">
        <is>
          <t>64969</t>
        </is>
      </c>
      <c r="C5" t="inlineStr">
        <is>
          <t>symbol</t>
        </is>
      </c>
      <c r="D5" t="inlineStr">
        <is>
          <t>H. sapiens</t>
        </is>
      </c>
      <c r="E5" t="inlineStr">
        <is>
          <t>64969</t>
        </is>
      </c>
      <c r="F5" t="inlineStr">
        <is>
          <t>H. sapiens</t>
        </is>
      </c>
      <c r="G5" t="inlineStr">
        <is>
          <t>1</t>
        </is>
      </c>
      <c r="H5" t="inlineStr">
        <is>
          <t>1</t>
        </is>
      </c>
      <c r="I5" t="inlineStr">
        <is>
          <t>0</t>
        </is>
      </c>
      <c r="J5" t="inlineStr">
        <is>
          <t>1</t>
        </is>
      </c>
    </row>
    <row r="6">
      <c r="A6" t="inlineStr">
        <is>
          <t>MRPS33</t>
        </is>
      </c>
      <c r="B6" t="inlineStr">
        <is>
          <t>51650</t>
        </is>
      </c>
      <c r="C6" t="inlineStr">
        <is>
          <t>symbol</t>
        </is>
      </c>
      <c r="D6" t="inlineStr">
        <is>
          <t>H. sapiens</t>
        </is>
      </c>
      <c r="E6" t="inlineStr">
        <is>
          <t>51650</t>
        </is>
      </c>
      <c r="F6" t="inlineStr">
        <is>
          <t>H. sapiens</t>
        </is>
      </c>
      <c r="G6" t="inlineStr">
        <is>
          <t>1</t>
        </is>
      </c>
      <c r="H6" t="inlineStr">
        <is>
          <t>1</t>
        </is>
      </c>
      <c r="I6" t="inlineStr">
        <is>
          <t>0</t>
        </is>
      </c>
      <c r="J6" t="inlineStr">
        <is>
          <t>1</t>
        </is>
      </c>
    </row>
    <row r="7">
      <c r="A7" t="inlineStr">
        <is>
          <t>MRPS36</t>
        </is>
      </c>
      <c r="B7" t="inlineStr">
        <is>
          <t>92259</t>
        </is>
      </c>
      <c r="C7" t="inlineStr">
        <is>
          <t>symbol</t>
        </is>
      </c>
      <c r="D7" t="inlineStr">
        <is>
          <t>H. sapiens</t>
        </is>
      </c>
      <c r="E7" t="inlineStr">
        <is>
          <t>92259</t>
        </is>
      </c>
      <c r="F7" t="inlineStr">
        <is>
          <t>H. sapiens</t>
        </is>
      </c>
      <c r="G7" t="inlineStr">
        <is>
          <t>0</t>
        </is>
      </c>
      <c r="H7" t="inlineStr">
        <is>
          <t>1</t>
        </is>
      </c>
      <c r="I7" t="inlineStr">
        <is>
          <t>0</t>
        </is>
      </c>
      <c r="J7" t="inlineStr">
        <is>
          <t>0</t>
        </is>
      </c>
    </row>
    <row r="8">
      <c r="A8" t="inlineStr">
        <is>
          <t>MRPL40</t>
        </is>
      </c>
      <c r="B8" t="inlineStr">
        <is>
          <t>64976</t>
        </is>
      </c>
      <c r="C8" t="inlineStr">
        <is>
          <t>symbol</t>
        </is>
      </c>
      <c r="D8" t="inlineStr">
        <is>
          <t>H. sapiens</t>
        </is>
      </c>
      <c r="E8" t="inlineStr">
        <is>
          <t>64976</t>
        </is>
      </c>
      <c r="F8" t="inlineStr">
        <is>
          <t>H. sapiens</t>
        </is>
      </c>
      <c r="G8" t="inlineStr">
        <is>
          <t>1</t>
        </is>
      </c>
      <c r="H8" t="inlineStr">
        <is>
          <t>1</t>
        </is>
      </c>
      <c r="I8" t="inlineStr">
        <is>
          <t>1</t>
        </is>
      </c>
      <c r="J8" t="inlineStr">
        <is>
          <t>0</t>
        </is>
      </c>
    </row>
    <row r="9">
      <c r="A9" t="inlineStr">
        <is>
          <t>MRPL4</t>
        </is>
      </c>
      <c r="B9" t="inlineStr">
        <is>
          <t>51073</t>
        </is>
      </c>
      <c r="C9" t="inlineStr">
        <is>
          <t>symbol</t>
        </is>
      </c>
      <c r="D9" t="inlineStr">
        <is>
          <t>H. sapiens</t>
        </is>
      </c>
      <c r="E9" t="inlineStr">
        <is>
          <t>51073</t>
        </is>
      </c>
      <c r="F9" t="inlineStr">
        <is>
          <t>H. sapiens</t>
        </is>
      </c>
      <c r="G9" t="inlineStr">
        <is>
          <t>1</t>
        </is>
      </c>
      <c r="H9" t="inlineStr">
        <is>
          <t>1</t>
        </is>
      </c>
      <c r="I9" t="inlineStr">
        <is>
          <t>1</t>
        </is>
      </c>
      <c r="J9" t="inlineStr">
        <is>
          <t>0</t>
        </is>
      </c>
    </row>
    <row r="10">
      <c r="A10" t="inlineStr">
        <is>
          <t>MRPL11</t>
        </is>
      </c>
      <c r="B10" t="inlineStr">
        <is>
          <t>65003</t>
        </is>
      </c>
      <c r="C10" t="inlineStr">
        <is>
          <t>symbol</t>
        </is>
      </c>
      <c r="D10" t="inlineStr">
        <is>
          <t>H. sapiens</t>
        </is>
      </c>
      <c r="E10" t="inlineStr">
        <is>
          <t>65003</t>
        </is>
      </c>
      <c r="F10" t="inlineStr">
        <is>
          <t>H. sapiens</t>
        </is>
      </c>
      <c r="G10" t="inlineStr">
        <is>
          <t>1</t>
        </is>
      </c>
      <c r="H10" t="inlineStr">
        <is>
          <t>1</t>
        </is>
      </c>
      <c r="I10" t="inlineStr">
        <is>
          <t>1</t>
        </is>
      </c>
      <c r="J10" t="inlineStr">
        <is>
          <t>0</t>
        </is>
      </c>
    </row>
    <row r="11">
      <c r="A11" t="inlineStr">
        <is>
          <t>MRPL39</t>
        </is>
      </c>
      <c r="B11" t="inlineStr">
        <is>
          <t>54148</t>
        </is>
      </c>
      <c r="C11" t="inlineStr">
        <is>
          <t>symbol</t>
        </is>
      </c>
      <c r="D11" t="inlineStr">
        <is>
          <t>H. sapiens</t>
        </is>
      </c>
      <c r="E11" t="inlineStr">
        <is>
          <t>54148</t>
        </is>
      </c>
      <c r="F11" t="inlineStr">
        <is>
          <t>H. sapiens</t>
        </is>
      </c>
      <c r="G11" t="inlineStr">
        <is>
          <t>1</t>
        </is>
      </c>
      <c r="H11" t="inlineStr">
        <is>
          <t>1</t>
        </is>
      </c>
      <c r="I11" t="inlineStr">
        <is>
          <t>1</t>
        </is>
      </c>
      <c r="J11" t="inlineStr">
        <is>
          <t>0</t>
        </is>
      </c>
    </row>
    <row r="12">
      <c r="A12" t="inlineStr">
        <is>
          <t>MRPL32</t>
        </is>
      </c>
      <c r="B12" t="inlineStr">
        <is>
          <t>64983</t>
        </is>
      </c>
      <c r="C12" t="inlineStr">
        <is>
          <t>symbol</t>
        </is>
      </c>
      <c r="D12" t="inlineStr">
        <is>
          <t>H. sapiens</t>
        </is>
      </c>
      <c r="E12" t="inlineStr">
        <is>
          <t>64983</t>
        </is>
      </c>
      <c r="F12" t="inlineStr">
        <is>
          <t>H. sapiens</t>
        </is>
      </c>
      <c r="G12" t="inlineStr">
        <is>
          <t>1</t>
        </is>
      </c>
      <c r="H12" t="inlineStr">
        <is>
          <t>1</t>
        </is>
      </c>
      <c r="I12" t="inlineStr">
        <is>
          <t>1</t>
        </is>
      </c>
      <c r="J12" t="inlineStr">
        <is>
          <t>0</t>
        </is>
      </c>
    </row>
    <row r="13">
      <c r="A13" t="inlineStr">
        <is>
          <t>MRPS35</t>
        </is>
      </c>
      <c r="B13" t="inlineStr">
        <is>
          <t>60488</t>
        </is>
      </c>
      <c r="C13" t="inlineStr">
        <is>
          <t>symbol</t>
        </is>
      </c>
      <c r="D13" t="inlineStr">
        <is>
          <t>H. sapiens</t>
        </is>
      </c>
      <c r="E13" t="inlineStr">
        <is>
          <t>60488</t>
        </is>
      </c>
      <c r="F13" t="inlineStr">
        <is>
          <t>H. sapiens</t>
        </is>
      </c>
      <c r="G13" t="inlineStr">
        <is>
          <t>1</t>
        </is>
      </c>
      <c r="H13" t="inlineStr">
        <is>
          <t>1</t>
        </is>
      </c>
      <c r="I13" t="inlineStr">
        <is>
          <t>0</t>
        </is>
      </c>
      <c r="J13" t="inlineStr">
        <is>
          <t>1</t>
        </is>
      </c>
    </row>
  </sheetData>
  <conditionalFormatting sqref="E2:E13">
    <cfRule type="expression" priority="1" dxfId="0">
      <formula>1=1</formula>
    </cfRule>
  </conditionalFormatting>
  <conditionalFormatting sqref="G2:G13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H2:H13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I2:I13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J2:J13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33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GO Cellular Components</t>
        </is>
      </c>
      <c r="C2" t="inlineStr">
        <is>
          <t>GO:0000313</t>
        </is>
      </c>
      <c r="D2" t="inlineStr">
        <is>
          <t>organellar ribosome</t>
        </is>
      </c>
      <c r="E2" s="2" t="n">
        <v>-27.0371349052</v>
      </c>
      <c r="F2" s="3" t="n">
        <v>-22.9851917218</v>
      </c>
      <c r="G2" t="inlineStr">
        <is>
          <t>11/89</t>
        </is>
      </c>
      <c r="H2" t="inlineStr">
        <is>
          <t>10884,29074,51073,51650,54148,60488,64969,64976,64981,64983,65003</t>
        </is>
      </c>
      <c r="I2" t="inlineStr">
        <is>
          <t>MRPS30,MRPL18,MRPL4,MRPS33,MRPL39,MRPS35,MRPS5,MRPL40,MRPL34,MRPL32,MRPL11</t>
        </is>
      </c>
    </row>
    <row r="3">
      <c r="A3" t="inlineStr">
        <is>
          <t>1_Member</t>
        </is>
      </c>
      <c r="B3" t="inlineStr">
        <is>
          <t>GO Cellular Components</t>
        </is>
      </c>
      <c r="C3" t="inlineStr">
        <is>
          <t>GO:0000313</t>
        </is>
      </c>
      <c r="D3" t="inlineStr">
        <is>
          <t>organellar ribosome</t>
        </is>
      </c>
      <c r="E3" s="2" t="n">
        <v>-27.0371349052</v>
      </c>
      <c r="F3" s="3" t="n">
        <v>-22.9851917218</v>
      </c>
      <c r="G3" t="inlineStr">
        <is>
          <t>11/89</t>
        </is>
      </c>
      <c r="H3" t="inlineStr">
        <is>
          <t>10884,29074,51073,51650,54148,60488,64969,64976,64981,64983,65003</t>
        </is>
      </c>
      <c r="I3" t="inlineStr">
        <is>
          <t>MRPS30,MRPL18,MRPL4,MRPS33,MRPL39,MRPS35,MRPS5,MRPL40,MRPL34,MRPL32,MRPL11</t>
        </is>
      </c>
    </row>
    <row r="4">
      <c r="A4" t="inlineStr">
        <is>
          <t>1_Member</t>
        </is>
      </c>
      <c r="B4" t="inlineStr">
        <is>
          <t>GO Cellular Components</t>
        </is>
      </c>
      <c r="C4" t="inlineStr">
        <is>
          <t>GO:0005761</t>
        </is>
      </c>
      <c r="D4" t="inlineStr">
        <is>
          <t>mitochondrial ribosome</t>
        </is>
      </c>
      <c r="E4" s="2" t="n">
        <v>-27.0371349052</v>
      </c>
      <c r="F4" s="3" t="n">
        <v>-22.9851917218</v>
      </c>
      <c r="G4" t="inlineStr">
        <is>
          <t>11/89</t>
        </is>
      </c>
      <c r="H4" t="inlineStr">
        <is>
          <t>10884,29074,51073,51650,54148,60488,64969,64976,64981,64983,65003</t>
        </is>
      </c>
      <c r="I4" t="inlineStr">
        <is>
          <t>MRPS30,MRPL18,MRPL4,MRPS33,MRPL39,MRPS35,MRPS5,MRPL40,MRPL34,MRPL32,MRPL11</t>
        </is>
      </c>
    </row>
    <row r="5">
      <c r="A5" t="inlineStr">
        <is>
          <t>1_Member</t>
        </is>
      </c>
      <c r="B5" t="inlineStr">
        <is>
          <t>GO Biological Processes</t>
        </is>
      </c>
      <c r="C5" t="inlineStr">
        <is>
          <t>GO:0032543</t>
        </is>
      </c>
      <c r="D5" t="inlineStr">
        <is>
          <t>mitochondrial translation</t>
        </is>
      </c>
      <c r="E5" s="2" t="n">
        <v>-26.0621127019</v>
      </c>
      <c r="F5" s="3" t="n">
        <v>-22.1862607776</v>
      </c>
      <c r="G5" t="inlineStr">
        <is>
          <t>11/108</t>
        </is>
      </c>
      <c r="H5" t="inlineStr">
        <is>
          <t>10884,29074,51073,51650,54148,60488,64969,64976,64981,64983,65003</t>
        </is>
      </c>
      <c r="I5" t="inlineStr">
        <is>
          <t>MRPS30,MRPL18,MRPL4,MRPS33,MRPL39,MRPS35,MRPS5,MRPL40,MRPL34,MRPL32,MRPL11</t>
        </is>
      </c>
    </row>
    <row r="6">
      <c r="A6" t="inlineStr">
        <is>
          <t>1_Member</t>
        </is>
      </c>
      <c r="B6" t="inlineStr">
        <is>
          <t>GO Biological Processes</t>
        </is>
      </c>
      <c r="C6" t="inlineStr">
        <is>
          <t>GO:0140053</t>
        </is>
      </c>
      <c r="D6" t="inlineStr">
        <is>
          <t>mitochondrial gene expression</t>
        </is>
      </c>
      <c r="E6" s="2" t="n">
        <v>-24.8046571463</v>
      </c>
      <c r="F6" s="3" t="n">
        <v>-21.0537439586</v>
      </c>
      <c r="G6" t="inlineStr">
        <is>
          <t>11/139</t>
        </is>
      </c>
      <c r="H6" t="inlineStr">
        <is>
          <t>10884,29074,51073,51650,54148,60488,64969,64976,64981,64983,65003</t>
        </is>
      </c>
      <c r="I6" t="inlineStr">
        <is>
          <t>MRPS30,MRPL18,MRPL4,MRPS33,MRPL39,MRPS35,MRPS5,MRPL40,MRPL34,MRPL32,MRPL11</t>
        </is>
      </c>
    </row>
    <row r="7">
      <c r="A7" t="inlineStr">
        <is>
          <t>1_Member</t>
        </is>
      </c>
      <c r="B7" t="inlineStr">
        <is>
          <t>GO Cellular Components</t>
        </is>
      </c>
      <c r="C7" t="inlineStr">
        <is>
          <t>GO:0044391</t>
        </is>
      </c>
      <c r="D7" t="inlineStr">
        <is>
          <t>ribosomal subunit</t>
        </is>
      </c>
      <c r="E7" s="2" t="n">
        <v>-23.3948283187</v>
      </c>
      <c r="F7" s="3" t="n">
        <v>-19.82000639</v>
      </c>
      <c r="G7" t="inlineStr">
        <is>
          <t>11/185</t>
        </is>
      </c>
      <c r="H7" t="inlineStr">
        <is>
          <t>10884,29074,51073,51650,54148,60488,64969,64976,64981,64983,65003</t>
        </is>
      </c>
      <c r="I7" t="inlineStr">
        <is>
          <t>MRPS30,MRPL18,MRPL4,MRPS33,MRPL39,MRPS35,MRPS5,MRPL40,MRPL34,MRPL32,MRPL11</t>
        </is>
      </c>
    </row>
    <row r="8">
      <c r="A8" t="inlineStr">
        <is>
          <t>1_Member</t>
        </is>
      </c>
      <c r="B8" t="inlineStr">
        <is>
          <t>GO Cellular Components</t>
        </is>
      </c>
      <c r="C8" t="inlineStr">
        <is>
          <t>GO:0005840</t>
        </is>
      </c>
      <c r="D8" t="inlineStr">
        <is>
          <t>ribosome</t>
        </is>
      </c>
      <c r="E8" s="2" t="n">
        <v>-22.3504201171</v>
      </c>
      <c r="F8" s="3" t="n">
        <v>-18.8425449782</v>
      </c>
      <c r="G8" t="inlineStr">
        <is>
          <t>11/229</t>
        </is>
      </c>
      <c r="H8" t="inlineStr">
        <is>
          <t>10884,29074,51073,51650,54148,60488,64969,64976,64981,64983,65003</t>
        </is>
      </c>
      <c r="I8" t="inlineStr">
        <is>
          <t>MRPS30,MRPL18,MRPL4,MRPS33,MRPL39,MRPS35,MRPS5,MRPL40,MRPL34,MRPL32,MRPL11</t>
        </is>
      </c>
    </row>
    <row r="9">
      <c r="A9" t="inlineStr">
        <is>
          <t>1_Member</t>
        </is>
      </c>
      <c r="B9" t="inlineStr">
        <is>
          <t>GO Biological Processes</t>
        </is>
      </c>
      <c r="C9" t="inlineStr">
        <is>
          <t>GO:0006412</t>
        </is>
      </c>
      <c r="D9" t="inlineStr">
        <is>
          <t>translation</t>
        </is>
      </c>
      <c r="E9" s="2" t="n">
        <v>-20.0325998555</v>
      </c>
      <c r="F9" s="3" t="n">
        <v>-16.7210193617</v>
      </c>
      <c r="G9" t="inlineStr">
        <is>
          <t>11/369</t>
        </is>
      </c>
      <c r="H9" t="inlineStr">
        <is>
          <t>10884,29074,51073,51650,54148,60488,64969,64976,64981,64983,65003</t>
        </is>
      </c>
      <c r="I9" t="inlineStr">
        <is>
          <t>MRPS30,MRPL18,MRPL4,MRPS33,MRPL39,MRPS35,MRPS5,MRPL40,MRPL34,MRPL32,MRPL11</t>
        </is>
      </c>
    </row>
    <row r="10">
      <c r="A10" t="inlineStr">
        <is>
          <t>1_Member</t>
        </is>
      </c>
      <c r="B10" t="inlineStr">
        <is>
          <t>GO Biological Processes</t>
        </is>
      </c>
      <c r="C10" t="inlineStr">
        <is>
          <t>GO:0043043</t>
        </is>
      </c>
      <c r="D10" t="inlineStr">
        <is>
          <t>peptide biosynthetic process</t>
        </is>
      </c>
      <c r="E10" s="2" t="n">
        <v>-19.6911068393</v>
      </c>
      <c r="F10" s="3" t="n">
        <v>-16.4173149063</v>
      </c>
      <c r="G10" t="inlineStr">
        <is>
          <t>11/396</t>
        </is>
      </c>
      <c r="H10" t="inlineStr">
        <is>
          <t>10884,29074,51073,51650,54148,60488,64969,64976,64981,64983,65003</t>
        </is>
      </c>
      <c r="I10" t="inlineStr">
        <is>
          <t>MRPS30,MRPL18,MRPL4,MRPS33,MRPL39,MRPS35,MRPS5,MRPL40,MRPL34,MRPL32,MRPL11</t>
        </is>
      </c>
    </row>
    <row r="11">
      <c r="A11" t="inlineStr">
        <is>
          <t>1_Member</t>
        </is>
      </c>
      <c r="B11" t="inlineStr">
        <is>
          <t>GO Biological Processes</t>
        </is>
      </c>
      <c r="C11" t="inlineStr">
        <is>
          <t>GO:0043604</t>
        </is>
      </c>
      <c r="D11" t="inlineStr">
        <is>
          <t>amide biosynthetic process</t>
        </is>
      </c>
      <c r="E11" s="2" t="n">
        <v>-18.4608697984</v>
      </c>
      <c r="F11" s="3" t="n">
        <v>-15.3383455408</v>
      </c>
      <c r="G11" t="inlineStr">
        <is>
          <t>11/511</t>
        </is>
      </c>
      <c r="H11" t="inlineStr">
        <is>
          <t>10884,29074,51073,51650,54148,60488,64969,64976,64981,64983,65003</t>
        </is>
      </c>
      <c r="I11" t="inlineStr">
        <is>
          <t>MRPS30,MRPL18,MRPL4,MRPS33,MRPL39,MRPS35,MRPS5,MRPL40,MRPL34,MRPL32,MRPL11</t>
        </is>
      </c>
    </row>
    <row r="12">
      <c r="A12" t="inlineStr">
        <is>
          <t>1_Member</t>
        </is>
      </c>
      <c r="B12" t="inlineStr">
        <is>
          <t>GO Biological Processes</t>
        </is>
      </c>
      <c r="C12" t="inlineStr">
        <is>
          <t>GO:0006518</t>
        </is>
      </c>
      <c r="D12" t="inlineStr">
        <is>
          <t>peptide metabolic process</t>
        </is>
      </c>
      <c r="E12" s="2" t="n">
        <v>-18.2941161361</v>
      </c>
      <c r="F12" s="3" t="n">
        <v>-15.1964154622</v>
      </c>
      <c r="G12" t="inlineStr">
        <is>
          <t>11/529</t>
        </is>
      </c>
      <c r="H12" t="inlineStr">
        <is>
          <t>10884,29074,51073,51650,54148,60488,64969,64976,64981,64983,65003</t>
        </is>
      </c>
      <c r="I12" t="inlineStr">
        <is>
          <t>MRPS30,MRPL18,MRPL4,MRPS33,MRPL39,MRPS35,MRPS5,MRPL40,MRPL34,MRPL32,MRPL11</t>
        </is>
      </c>
    </row>
    <row r="13">
      <c r="A13" t="inlineStr">
        <is>
          <t>1_Member</t>
        </is>
      </c>
      <c r="B13" t="inlineStr">
        <is>
          <t>GO Molecular Functions</t>
        </is>
      </c>
      <c r="C13" t="inlineStr">
        <is>
          <t>GO:0003735</t>
        </is>
      </c>
      <c r="D13" t="inlineStr">
        <is>
          <t>structural constituent of ribosome</t>
        </is>
      </c>
      <c r="E13" s="2" t="n">
        <v>-17.8868074405</v>
      </c>
      <c r="F13" s="3" t="n">
        <v>-14.8125878624</v>
      </c>
      <c r="G13" t="inlineStr">
        <is>
          <t>9/175</t>
        </is>
      </c>
      <c r="H13" t="inlineStr">
        <is>
          <t>10884,29074,51073,51650,60488,64969,64981,64983,65003</t>
        </is>
      </c>
      <c r="I13" t="inlineStr">
        <is>
          <t>MRPS30,MRPL18,MRPL4,MRPS33,MRPS35,MRPS5,MRPL34,MRPL32,MRPL11</t>
        </is>
      </c>
    </row>
    <row r="14">
      <c r="A14" t="inlineStr">
        <is>
          <t>1_Member</t>
        </is>
      </c>
      <c r="B14" t="inlineStr">
        <is>
          <t>GO Cellular Components</t>
        </is>
      </c>
      <c r="C14" t="inlineStr">
        <is>
          <t>GO:1990904</t>
        </is>
      </c>
      <c r="D14" t="inlineStr">
        <is>
          <t>ribonucleoprotein complex</t>
        </is>
      </c>
      <c r="E14" s="2" t="n">
        <v>-16.6674382403</v>
      </c>
      <c r="F14" s="3" t="n">
        <v>-13.636684356</v>
      </c>
      <c r="G14" t="inlineStr">
        <is>
          <t>11/742</t>
        </is>
      </c>
      <c r="H14" t="inlineStr">
        <is>
          <t>10884,29074,51073,51650,54148,60488,64969,64976,64981,64983,65003</t>
        </is>
      </c>
      <c r="I14" t="inlineStr">
        <is>
          <t>MRPS30,MRPL18,MRPL4,MRPS33,MRPL39,MRPS35,MRPS5,MRPL40,MRPL34,MRPL32,MRPL11</t>
        </is>
      </c>
    </row>
    <row r="15">
      <c r="A15" t="inlineStr">
        <is>
          <t>1_Member</t>
        </is>
      </c>
      <c r="B15" t="inlineStr">
        <is>
          <t>GO Biological Processes</t>
        </is>
      </c>
      <c r="C15" t="inlineStr">
        <is>
          <t>GO:0034645</t>
        </is>
      </c>
      <c r="D15" t="inlineStr">
        <is>
          <t>cellular macromolecule biosynthetic process</t>
        </is>
      </c>
      <c r="E15" s="2" t="n">
        <v>-16.6223719134</v>
      </c>
      <c r="F15" s="3" t="n">
        <v>-13.6118214152</v>
      </c>
      <c r="G15" t="inlineStr">
        <is>
          <t>11/749</t>
        </is>
      </c>
      <c r="H15" t="inlineStr">
        <is>
          <t>10884,29074,51073,51650,54148,60488,64969,64976,64981,64983,65003</t>
        </is>
      </c>
      <c r="I15" t="inlineStr">
        <is>
          <t>MRPS30,MRPL18,MRPL4,MRPS33,MRPL39,MRPS35,MRPS5,MRPL40,MRPL34,MRPL32,MRPL11</t>
        </is>
      </c>
    </row>
    <row r="16">
      <c r="A16" t="inlineStr">
        <is>
          <t>1_Member</t>
        </is>
      </c>
      <c r="B16" t="inlineStr">
        <is>
          <t>GO Biological Processes</t>
        </is>
      </c>
      <c r="C16" t="inlineStr">
        <is>
          <t>GO:0043603</t>
        </is>
      </c>
      <c r="D16" t="inlineStr">
        <is>
          <t>cellular amide metabolic process</t>
        </is>
      </c>
      <c r="E16" s="2" t="n">
        <v>-16.3545280291</v>
      </c>
      <c r="F16" s="3" t="n">
        <v>-13.3632826861</v>
      </c>
      <c r="G16" t="inlineStr">
        <is>
          <t>11/792</t>
        </is>
      </c>
      <c r="H16" t="inlineStr">
        <is>
          <t>10884,29074,51073,51650,54148,60488,64969,64976,64981,64983,65003</t>
        </is>
      </c>
      <c r="I16" t="inlineStr">
        <is>
          <t>MRPS30,MRPL18,MRPL4,MRPS33,MRPL39,MRPS35,MRPS5,MRPL40,MRPL34,MRPL32,MRPL11</t>
        </is>
      </c>
    </row>
    <row r="17">
      <c r="A17" t="inlineStr">
        <is>
          <t>1_Member</t>
        </is>
      </c>
      <c r="B17" t="inlineStr">
        <is>
          <t>GO Molecular Functions</t>
        </is>
      </c>
      <c r="C17" t="inlineStr">
        <is>
          <t>GO:0005198</t>
        </is>
      </c>
      <c r="D17" t="inlineStr">
        <is>
          <t>structural molecule activity</t>
        </is>
      </c>
      <c r="E17" s="2" t="n">
        <v>-12.316002683</v>
      </c>
      <c r="F17" s="3" t="n">
        <v>-9.343240745699999</v>
      </c>
      <c r="G17" t="inlineStr">
        <is>
          <t>9/719</t>
        </is>
      </c>
      <c r="H17" t="inlineStr">
        <is>
          <t>10884,29074,51073,51650,60488,64969,64981,64983,65003</t>
        </is>
      </c>
      <c r="I17" t="inlineStr">
        <is>
          <t>MRPS30,MRPL18,MRPL4,MRPS33,MRPS35,MRPS5,MRPL34,MRPL32,MRPL11</t>
        </is>
      </c>
    </row>
    <row r="18">
      <c r="A18" t="inlineStr">
        <is>
          <t>1_Member</t>
        </is>
      </c>
      <c r="B18" t="inlineStr">
        <is>
          <t>KEGG Pathway</t>
        </is>
      </c>
      <c r="C18" t="inlineStr">
        <is>
          <t>hsa03010</t>
        </is>
      </c>
      <c r="D18" t="inlineStr">
        <is>
          <t>Ribosome</t>
        </is>
      </c>
      <c r="E18" s="2" t="n">
        <v>-10.7750232945</v>
      </c>
      <c r="F18" s="3" t="n">
        <v>-7.8199901242</v>
      </c>
      <c r="G18" t="inlineStr">
        <is>
          <t>6/158</t>
        </is>
      </c>
      <c r="H18" t="inlineStr">
        <is>
          <t>29074,51073,64969,64981,64983,65003</t>
        </is>
      </c>
      <c r="I18" t="inlineStr">
        <is>
          <t>MRPL18,MRPL4,MRPS5,MRPL34,MRPL32,MRPL11</t>
        </is>
      </c>
    </row>
    <row r="19">
      <c r="A19" t="inlineStr">
        <is>
          <t>2_Summary</t>
        </is>
      </c>
      <c r="B19" t="inlineStr">
        <is>
          <t>GO Cellular Components</t>
        </is>
      </c>
      <c r="C19" t="inlineStr">
        <is>
          <t>GO:0098798</t>
        </is>
      </c>
      <c r="D19" t="inlineStr">
        <is>
          <t>mitochondrial protein-containing complex</t>
        </is>
      </c>
      <c r="E19" s="2" t="n">
        <v>-24.2193766001</v>
      </c>
      <c r="F19" s="3" t="n">
        <v>-20.5653734254</v>
      </c>
      <c r="G19" t="inlineStr">
        <is>
          <t>12/295</t>
        </is>
      </c>
      <c r="H19" t="inlineStr">
        <is>
          <t>10884,29074,51073,51650,54148,60488,64969,64976,64981,64983,65003,92259</t>
        </is>
      </c>
      <c r="I19" t="inlineStr">
        <is>
          <t>MRPS30,MRPL18,MRPL4,MRPS33,MRPL39,MRPS35,MRPS5,MRPL40,MRPL34,MRPL32,MRPL11,MRPS36</t>
        </is>
      </c>
    </row>
    <row r="20">
      <c r="A20" t="inlineStr">
        <is>
          <t>2_Member</t>
        </is>
      </c>
      <c r="B20" t="inlineStr">
        <is>
          <t>GO Cellular Components</t>
        </is>
      </c>
      <c r="C20" t="inlineStr">
        <is>
          <t>GO:0098798</t>
        </is>
      </c>
      <c r="D20" t="inlineStr">
        <is>
          <t>mitochondrial protein-containing complex</t>
        </is>
      </c>
      <c r="E20" s="2" t="n">
        <v>-24.2193766001</v>
      </c>
      <c r="F20" s="3" t="n">
        <v>-20.5653734254</v>
      </c>
      <c r="G20" t="inlineStr">
        <is>
          <t>12/295</t>
        </is>
      </c>
      <c r="H20" t="inlineStr">
        <is>
          <t>10884,29074,51073,51650,54148,60488,64969,64976,64981,64983,65003,92259</t>
        </is>
      </c>
      <c r="I20" t="inlineStr">
        <is>
          <t>MRPS30,MRPL18,MRPL4,MRPS33,MRPL39,MRPS35,MRPS5,MRPL40,MRPL34,MRPL32,MRPL11,MRPS36</t>
        </is>
      </c>
    </row>
    <row r="21">
      <c r="A21" t="inlineStr">
        <is>
          <t>2_Member</t>
        </is>
      </c>
      <c r="B21" t="inlineStr">
        <is>
          <t>GO Cellular Components</t>
        </is>
      </c>
      <c r="C21" t="inlineStr">
        <is>
          <t>GO:0005759</t>
        </is>
      </c>
      <c r="D21" t="inlineStr">
        <is>
          <t>mitochondrial matrix</t>
        </is>
      </c>
      <c r="E21" s="2" t="n">
        <v>-21.6112445504</v>
      </c>
      <c r="F21" s="3" t="n">
        <v>-18.1613613584</v>
      </c>
      <c r="G21" t="inlineStr">
        <is>
          <t>12/483</t>
        </is>
      </c>
      <c r="H21" t="inlineStr">
        <is>
          <t>10884,29074,51073,51650,54148,60488,64969,64976,64981,64983,65003,92259</t>
        </is>
      </c>
      <c r="I21" t="inlineStr">
        <is>
          <t>MRPS30,MRPL18,MRPL4,MRPS33,MRPL39,MRPS35,MRPS5,MRPL40,MRPL34,MRPL32,MRPL11,MRPS36</t>
        </is>
      </c>
    </row>
    <row r="22">
      <c r="A22" t="inlineStr">
        <is>
          <t>2_Member</t>
        </is>
      </c>
      <c r="B22" t="inlineStr">
        <is>
          <t>GO Cellular Components</t>
        </is>
      </c>
      <c r="C22" t="inlineStr">
        <is>
          <t>GO:0005743</t>
        </is>
      </c>
      <c r="D22" t="inlineStr">
        <is>
          <t>mitochondrial inner membrane</t>
        </is>
      </c>
      <c r="E22" s="2" t="n">
        <v>-21.4925441799</v>
      </c>
      <c r="F22" s="3" t="n">
        <v>-18.0938135103</v>
      </c>
      <c r="G22" t="inlineStr">
        <is>
          <t>12/494</t>
        </is>
      </c>
      <c r="H22" t="inlineStr">
        <is>
          <t>10884,29074,51073,51650,54148,60488,64969,64976,64981,64983,65003,92259</t>
        </is>
      </c>
      <c r="I22" t="inlineStr">
        <is>
          <t>MRPS30,MRPL18,MRPL4,MRPS33,MRPL39,MRPS35,MRPS5,MRPL40,MRPL34,MRPL32,MRPL11,MRPS36</t>
        </is>
      </c>
    </row>
    <row r="23">
      <c r="A23" t="inlineStr">
        <is>
          <t>2_Member</t>
        </is>
      </c>
      <c r="B23" t="inlineStr">
        <is>
          <t>GO Cellular Components</t>
        </is>
      </c>
      <c r="C23" t="inlineStr">
        <is>
          <t>GO:0019866</t>
        </is>
      </c>
      <c r="D23" t="inlineStr">
        <is>
          <t>organelle inner membrane</t>
        </is>
      </c>
      <c r="E23" s="2" t="n">
        <v>-20.8698034546</v>
      </c>
      <c r="F23" s="3" t="n">
        <v>-17.5168302755</v>
      </c>
      <c r="G23" t="inlineStr">
        <is>
          <t>12/556</t>
        </is>
      </c>
      <c r="H23" t="inlineStr">
        <is>
          <t>10884,29074,51073,51650,54148,60488,64969,64976,64981,64983,65003,92259</t>
        </is>
      </c>
      <c r="I23" t="inlineStr">
        <is>
          <t>MRPS30,MRPL18,MRPL4,MRPS33,MRPL39,MRPS35,MRPS5,MRPL40,MRPL34,MRPL32,MRPL11,MRPS36</t>
        </is>
      </c>
    </row>
    <row r="24">
      <c r="A24" t="inlineStr">
        <is>
          <t>2_Member</t>
        </is>
      </c>
      <c r="B24" t="inlineStr">
        <is>
          <t>GO Cellular Components</t>
        </is>
      </c>
      <c r="C24" t="inlineStr">
        <is>
          <t>GO:0031966</t>
        </is>
      </c>
      <c r="D24" t="inlineStr">
        <is>
          <t>mitochondrial membrane</t>
        </is>
      </c>
      <c r="E24" s="2" t="n">
        <v>-19.3740451638</v>
      </c>
      <c r="F24" s="3" t="n">
        <v>-16.1971632438</v>
      </c>
      <c r="G24" t="inlineStr">
        <is>
          <t>12/739</t>
        </is>
      </c>
      <c r="H24" t="inlineStr">
        <is>
          <t>10884,29074,51073,51650,54148,60488,64969,64976,64981,64983,65003,92259</t>
        </is>
      </c>
      <c r="I24" t="inlineStr">
        <is>
          <t>MRPS30,MRPL18,MRPL4,MRPS33,MRPL39,MRPS35,MRPS5,MRPL40,MRPL34,MRPL32,MRPL11,MRPS36</t>
        </is>
      </c>
    </row>
    <row r="25">
      <c r="A25" t="inlineStr">
        <is>
          <t>2_Member</t>
        </is>
      </c>
      <c r="B25" t="inlineStr">
        <is>
          <t>GO Cellular Components</t>
        </is>
      </c>
      <c r="C25" t="inlineStr">
        <is>
          <t>GO:0005740</t>
        </is>
      </c>
      <c r="D25" t="inlineStr">
        <is>
          <t>mitochondrial envelope</t>
        </is>
      </c>
      <c r="E25" s="2" t="n">
        <v>-19.0370274251</v>
      </c>
      <c r="F25" s="3" t="n">
        <v>-15.8881742288</v>
      </c>
      <c r="G25" t="inlineStr">
        <is>
          <t>12/788</t>
        </is>
      </c>
      <c r="H25" t="inlineStr">
        <is>
          <t>10884,29074,51073,51650,54148,60488,64969,64976,64981,64983,65003,92259</t>
        </is>
      </c>
      <c r="I25" t="inlineStr">
        <is>
          <t>MRPS30,MRPL18,MRPL4,MRPS33,MRPL39,MRPS35,MRPS5,MRPL40,MRPL34,MRPL32,MRPL11,MRPS36</t>
        </is>
      </c>
    </row>
    <row r="26">
      <c r="A26" t="inlineStr">
        <is>
          <t>3_Summary</t>
        </is>
      </c>
      <c r="B26" t="inlineStr">
        <is>
          <t>GO Cellular Components</t>
        </is>
      </c>
      <c r="C26" t="inlineStr">
        <is>
          <t>GO:0000315</t>
        </is>
      </c>
      <c r="D26" t="inlineStr">
        <is>
          <t>organellar large ribosomal subunit</t>
        </is>
      </c>
      <c r="E26" s="2" t="n">
        <v>-19.3893144654</v>
      </c>
      <c r="F26" s="3" t="n">
        <v>-16.1971632438</v>
      </c>
      <c r="G26" t="inlineStr">
        <is>
          <t>8/56</t>
        </is>
      </c>
      <c r="H26" t="inlineStr">
        <is>
          <t>10884,29074,51073,54148,64976,64981,64983,65003</t>
        </is>
      </c>
      <c r="I26" t="inlineStr">
        <is>
          <t>MRPS30,MRPL18,MRPL4,MRPL39,MRPL40,MRPL34,MRPL32,MRPL11</t>
        </is>
      </c>
    </row>
    <row r="27">
      <c r="A27" t="inlineStr">
        <is>
          <t>3_Member</t>
        </is>
      </c>
      <c r="B27" t="inlineStr">
        <is>
          <t>GO Cellular Components</t>
        </is>
      </c>
      <c r="C27" t="inlineStr">
        <is>
          <t>GO:0000315</t>
        </is>
      </c>
      <c r="D27" t="inlineStr">
        <is>
          <t>organellar large ribosomal subunit</t>
        </is>
      </c>
      <c r="E27" s="2" t="n">
        <v>-19.3893144654</v>
      </c>
      <c r="F27" s="3" t="n">
        <v>-16.1971632438</v>
      </c>
      <c r="G27" t="inlineStr">
        <is>
          <t>8/56</t>
        </is>
      </c>
      <c r="H27" t="inlineStr">
        <is>
          <t>10884,29074,51073,54148,64976,64981,64983,65003</t>
        </is>
      </c>
      <c r="I27" t="inlineStr">
        <is>
          <t>MRPS30,MRPL18,MRPL4,MRPL39,MRPL40,MRPL34,MRPL32,MRPL11</t>
        </is>
      </c>
    </row>
    <row r="28">
      <c r="A28" t="inlineStr">
        <is>
          <t>3_Member</t>
        </is>
      </c>
      <c r="B28" t="inlineStr">
        <is>
          <t>GO Cellular Components</t>
        </is>
      </c>
      <c r="C28" t="inlineStr">
        <is>
          <t>GO:0005762</t>
        </is>
      </c>
      <c r="D28" t="inlineStr">
        <is>
          <t>mitochondrial large ribosomal subunit</t>
        </is>
      </c>
      <c r="E28" s="2" t="n">
        <v>-19.3893144654</v>
      </c>
      <c r="F28" s="3" t="n">
        <v>-16.1971632438</v>
      </c>
      <c r="G28" t="inlineStr">
        <is>
          <t>8/56</t>
        </is>
      </c>
      <c r="H28" t="inlineStr">
        <is>
          <t>10884,29074,51073,54148,64976,64981,64983,65003</t>
        </is>
      </c>
      <c r="I28" t="inlineStr">
        <is>
          <t>MRPS30,MRPL18,MRPL4,MRPL39,MRPL40,MRPL34,MRPL32,MRPL11</t>
        </is>
      </c>
    </row>
    <row r="29">
      <c r="A29" t="inlineStr">
        <is>
          <t>3_Member</t>
        </is>
      </c>
      <c r="B29" t="inlineStr">
        <is>
          <t>GO Cellular Components</t>
        </is>
      </c>
      <c r="C29" t="inlineStr">
        <is>
          <t>GO:0015934</t>
        </is>
      </c>
      <c r="D29" t="inlineStr">
        <is>
          <t>large ribosomal subunit</t>
        </is>
      </c>
      <c r="E29" s="2" t="n">
        <v>-16.8356442901</v>
      </c>
      <c r="F29" s="3" t="n">
        <v>-13.7837011067</v>
      </c>
      <c r="G29" t="inlineStr">
        <is>
          <t>8/113</t>
        </is>
      </c>
      <c r="H29" t="inlineStr">
        <is>
          <t>10884,29074,51073,54148,64976,64981,64983,65003</t>
        </is>
      </c>
      <c r="I29" t="inlineStr">
        <is>
          <t>MRPS30,MRPL18,MRPL4,MRPL39,MRPL40,MRPL34,MRPL32,MRPL11</t>
        </is>
      </c>
    </row>
    <row r="30">
      <c r="A30" t="inlineStr">
        <is>
          <t>4_Summary</t>
        </is>
      </c>
      <c r="B30" t="inlineStr">
        <is>
          <t>GO Cellular Components</t>
        </is>
      </c>
      <c r="C30" t="inlineStr">
        <is>
          <t>GO:0000314</t>
        </is>
      </c>
      <c r="D30" t="inlineStr">
        <is>
          <t>organellar small ribosomal subunit</t>
        </is>
      </c>
      <c r="E30" s="2" t="n">
        <v>-6.6266520308</v>
      </c>
      <c r="F30" s="3" t="n">
        <v>-3.705042616</v>
      </c>
      <c r="G30" t="inlineStr">
        <is>
          <t>3/32</t>
        </is>
      </c>
      <c r="H30" t="inlineStr">
        <is>
          <t>51650,60488,64969</t>
        </is>
      </c>
      <c r="I30" t="inlineStr">
        <is>
          <t>MRPS33,MRPS35,MRPS5</t>
        </is>
      </c>
    </row>
    <row r="31">
      <c r="A31" t="inlineStr">
        <is>
          <t>4_Member</t>
        </is>
      </c>
      <c r="B31" t="inlineStr">
        <is>
          <t>GO Cellular Components</t>
        </is>
      </c>
      <c r="C31" t="inlineStr">
        <is>
          <t>GO:0000314</t>
        </is>
      </c>
      <c r="D31" t="inlineStr">
        <is>
          <t>organellar small ribosomal subunit</t>
        </is>
      </c>
      <c r="E31" s="2" t="n">
        <v>-6.6266520308</v>
      </c>
      <c r="F31" s="3" t="n">
        <v>-3.705042616</v>
      </c>
      <c r="G31" t="inlineStr">
        <is>
          <t>3/32</t>
        </is>
      </c>
      <c r="H31" t="inlineStr">
        <is>
          <t>51650,60488,64969</t>
        </is>
      </c>
      <c r="I31" t="inlineStr">
        <is>
          <t>MRPS33,MRPS35,MRPS5</t>
        </is>
      </c>
    </row>
    <row r="32">
      <c r="A32" t="inlineStr">
        <is>
          <t>4_Member</t>
        </is>
      </c>
      <c r="B32" t="inlineStr">
        <is>
          <t>GO Cellular Components</t>
        </is>
      </c>
      <c r="C32" t="inlineStr">
        <is>
          <t>GO:0005763</t>
        </is>
      </c>
      <c r="D32" t="inlineStr">
        <is>
          <t>mitochondrial small ribosomal subunit</t>
        </is>
      </c>
      <c r="E32" s="2" t="n">
        <v>-6.6266520308</v>
      </c>
      <c r="F32" s="3" t="n">
        <v>-3.705042616</v>
      </c>
      <c r="G32" t="inlineStr">
        <is>
          <t>3/32</t>
        </is>
      </c>
      <c r="H32" t="inlineStr">
        <is>
          <t>51650,60488,64969</t>
        </is>
      </c>
      <c r="I32" t="inlineStr">
        <is>
          <t>MRPS33,MRPS35,MRPS5</t>
        </is>
      </c>
    </row>
    <row r="33">
      <c r="A33" t="inlineStr">
        <is>
          <t>4_Member</t>
        </is>
      </c>
      <c r="B33" t="inlineStr">
        <is>
          <t>GO Cellular Components</t>
        </is>
      </c>
      <c r="C33" t="inlineStr">
        <is>
          <t>GO:0015935</t>
        </is>
      </c>
      <c r="D33" t="inlineStr">
        <is>
          <t>small ribosomal subunit</t>
        </is>
      </c>
      <c r="E33" s="2" t="n">
        <v>-5.4968466572</v>
      </c>
      <c r="F33" s="3" t="n">
        <v>-2.5910315095</v>
      </c>
      <c r="G33" t="inlineStr">
        <is>
          <t>3/75</t>
        </is>
      </c>
      <c r="H33" t="inlineStr">
        <is>
          <t>51650,60488,64969</t>
        </is>
      </c>
      <c r="I33" t="inlineStr">
        <is>
          <t>MRPS33,MRPS35,MRPS5</t>
        </is>
      </c>
    </row>
  </sheetData>
  <conditionalFormatting sqref="C2:C33">
    <cfRule type="expression" priority="1" dxfId="0">
      <formula>1=1</formula>
    </cfRule>
  </conditionalFormatting>
  <conditionalFormatting sqref="A2:A32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3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2-08-19T03:47:15Z</dcterms:created>
  <dcterms:modified xmlns:dcterms="http://purl.org/dc/terms/" xmlns:xsi="http://www.w3.org/2001/XMLSchema-instance" xsi:type="dcterms:W3CDTF">2022-08-19T03:47:15Z</dcterms:modified>
</cp:coreProperties>
</file>